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urdue0-my.sharepoint.com/personal/daniel58_purdue_edu/Documents/1DANIEL/2_JAI RESEARCH/001 MANUSCRIPTS/01 Toko_Matthew Manuscript/For Revision Nov 2025/Figure 2/"/>
    </mc:Choice>
  </mc:AlternateContent>
  <xr:revisionPtr revIDLastSave="5" documentId="8_{FD95A697-EAB9-4CD5-9F1A-28455DC09FBA}" xr6:coauthVersionLast="47" xr6:coauthVersionMax="47" xr10:uidLastSave="{AB328D1E-6490-4119-986A-C023D2F964F3}"/>
  <bookViews>
    <workbookView xWindow="-120" yWindow="-120" windowWidth="29040" windowHeight="15720" xr2:uid="{4AEE60B2-53A4-43D6-9131-DF349D9BDF9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K15" i="1" l="1"/>
  <c r="K16" i="1"/>
  <c r="K17" i="1"/>
  <c r="K18" i="1"/>
  <c r="K19" i="1"/>
  <c r="J15" i="1"/>
  <c r="J16" i="1"/>
  <c r="J17" i="1"/>
  <c r="J18" i="1"/>
  <c r="J19" i="1"/>
  <c r="I15" i="1"/>
  <c r="I16" i="1"/>
  <c r="I17" i="1"/>
  <c r="I18" i="1"/>
  <c r="I19" i="1"/>
  <c r="H15" i="1"/>
  <c r="H16" i="1"/>
  <c r="H17" i="1"/>
  <c r="H18" i="1"/>
  <c r="H19" i="1"/>
  <c r="E15" i="1"/>
  <c r="E16" i="1"/>
  <c r="E17" i="1"/>
  <c r="E18" i="1"/>
  <c r="E19" i="1"/>
  <c r="D15" i="1"/>
  <c r="D16" i="1"/>
  <c r="D17" i="1"/>
  <c r="D18" i="1"/>
  <c r="D19" i="1"/>
  <c r="C15" i="1"/>
  <c r="C16" i="1"/>
  <c r="C17" i="1"/>
  <c r="C18" i="1"/>
  <c r="C19" i="1"/>
  <c r="B15" i="1"/>
  <c r="B16" i="1"/>
  <c r="B17" i="1"/>
  <c r="B18" i="1"/>
  <c r="B19" i="1"/>
  <c r="B14" i="1"/>
  <c r="K14" i="1"/>
  <c r="J14" i="1"/>
  <c r="I14" i="1"/>
  <c r="H14" i="1"/>
  <c r="E14" i="1"/>
  <c r="F14" i="1" s="1"/>
  <c r="D14" i="1"/>
  <c r="C14" i="1"/>
  <c r="F19" i="1" l="1"/>
  <c r="F18" i="1"/>
  <c r="F17" i="1"/>
  <c r="F16" i="1"/>
  <c r="F15" i="1"/>
</calcChain>
</file>

<file path=xl/sharedStrings.xml><?xml version="1.0" encoding="utf-8"?>
<sst xmlns="http://schemas.openxmlformats.org/spreadsheetml/2006/main" count="18" uniqueCount="10">
  <si>
    <t>Mab</t>
  </si>
  <si>
    <t>Mab + PIP 50</t>
  </si>
  <si>
    <t>Mab + PIP 100</t>
  </si>
  <si>
    <t>OD600</t>
  </si>
  <si>
    <t>(Values after 24 h were obtained from 1 in 4 dilutions)</t>
  </si>
  <si>
    <t>AVE</t>
  </si>
  <si>
    <t>SD</t>
  </si>
  <si>
    <t>Mab + PIP 10</t>
  </si>
  <si>
    <t>DAYS</t>
  </si>
  <si>
    <t>% Mab PIP 1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4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141997180044621"/>
          <c:y val="7.552178874494353E-2"/>
          <c:w val="0.82429640532533333"/>
          <c:h val="0.73824018548753956"/>
        </c:manualLayout>
      </c:layout>
      <c:lineChart>
        <c:grouping val="standard"/>
        <c:varyColors val="0"/>
        <c:ser>
          <c:idx val="0"/>
          <c:order val="0"/>
          <c:tx>
            <c:strRef>
              <c:f>Sheet1!$B$13</c:f>
              <c:strCache>
                <c:ptCount val="1"/>
                <c:pt idx="0">
                  <c:v>Mab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H$14:$H$20</c:f>
                <c:numCache>
                  <c:formatCode>General</c:formatCode>
                  <c:ptCount val="7"/>
                  <c:pt idx="0">
                    <c:v>7.0710678118654328E-4</c:v>
                  </c:pt>
                  <c:pt idx="1">
                    <c:v>8.4852813742385784E-3</c:v>
                  </c:pt>
                  <c:pt idx="2">
                    <c:v>5.6568542494923851E-2</c:v>
                  </c:pt>
                  <c:pt idx="3">
                    <c:v>5.6568542494923851E-2</c:v>
                  </c:pt>
                  <c:pt idx="4">
                    <c:v>8.4852813742385784E-3</c:v>
                  </c:pt>
                  <c:pt idx="5">
                    <c:v>3.111269837220812E-2</c:v>
                  </c:pt>
                </c:numCache>
              </c:numRef>
            </c:plus>
            <c:minus>
              <c:numRef>
                <c:f>Sheet1!$H$14:$H$20</c:f>
                <c:numCache>
                  <c:formatCode>General</c:formatCode>
                  <c:ptCount val="7"/>
                  <c:pt idx="0">
                    <c:v>7.0710678118654328E-4</c:v>
                  </c:pt>
                  <c:pt idx="1">
                    <c:v>8.4852813742385784E-3</c:v>
                  </c:pt>
                  <c:pt idx="2">
                    <c:v>5.6568542494923851E-2</c:v>
                  </c:pt>
                  <c:pt idx="3">
                    <c:v>5.6568542494923851E-2</c:v>
                  </c:pt>
                  <c:pt idx="4">
                    <c:v>8.4852813742385784E-3</c:v>
                  </c:pt>
                  <c:pt idx="5">
                    <c:v>3.11126983722081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1!$A$14:$A$20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3</c:v>
                </c:pt>
                <c:pt idx="3">
                  <c:v>4</c:v>
                </c:pt>
                <c:pt idx="4">
                  <c:v>6</c:v>
                </c:pt>
                <c:pt idx="5">
                  <c:v>7</c:v>
                </c:pt>
              </c:numCache>
            </c:numRef>
          </c:cat>
          <c:val>
            <c:numRef>
              <c:f>Sheet1!$B$14:$B$20</c:f>
              <c:numCache>
                <c:formatCode>General</c:formatCode>
                <c:ptCount val="7"/>
                <c:pt idx="0">
                  <c:v>3.5500000000000004E-2</c:v>
                </c:pt>
                <c:pt idx="1">
                  <c:v>1.1140000000000001</c:v>
                </c:pt>
                <c:pt idx="2">
                  <c:v>2.536</c:v>
                </c:pt>
                <c:pt idx="3">
                  <c:v>2.5</c:v>
                </c:pt>
                <c:pt idx="4">
                  <c:v>2.0780000000000003</c:v>
                </c:pt>
                <c:pt idx="5">
                  <c:v>1.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818-4397-9CBB-A991DA3E236A}"/>
            </c:ext>
          </c:extLst>
        </c:ser>
        <c:ser>
          <c:idx val="1"/>
          <c:order val="1"/>
          <c:tx>
            <c:strRef>
              <c:f>Sheet1!$C$13</c:f>
              <c:strCache>
                <c:ptCount val="1"/>
                <c:pt idx="0">
                  <c:v>Mab + PIP 10</c:v>
                </c:pt>
              </c:strCache>
            </c:strRef>
          </c:tx>
          <c:spPr>
            <a:ln w="1270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squar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I$14:$I$20</c:f>
                <c:numCache>
                  <c:formatCode>General</c:formatCode>
                  <c:ptCount val="7"/>
                  <c:pt idx="0">
                    <c:v>8.4852813742385194E-3</c:v>
                  </c:pt>
                  <c:pt idx="1">
                    <c:v>0</c:v>
                  </c:pt>
                  <c:pt idx="2">
                    <c:v>3.6769552621700508E-2</c:v>
                  </c:pt>
                  <c:pt idx="3">
                    <c:v>6.5053823869162433E-2</c:v>
                  </c:pt>
                  <c:pt idx="4">
                    <c:v>9.0509667991878012E-2</c:v>
                  </c:pt>
                  <c:pt idx="5">
                    <c:v>4.2426406871192889E-2</c:v>
                  </c:pt>
                </c:numCache>
              </c:numRef>
            </c:plus>
            <c:minus>
              <c:numRef>
                <c:f>Sheet1!$I$14:$I$20</c:f>
                <c:numCache>
                  <c:formatCode>General</c:formatCode>
                  <c:ptCount val="7"/>
                  <c:pt idx="0">
                    <c:v>8.4852813742385194E-3</c:v>
                  </c:pt>
                  <c:pt idx="1">
                    <c:v>0</c:v>
                  </c:pt>
                  <c:pt idx="2">
                    <c:v>3.6769552621700508E-2</c:v>
                  </c:pt>
                  <c:pt idx="3">
                    <c:v>6.5053823869162433E-2</c:v>
                  </c:pt>
                  <c:pt idx="4">
                    <c:v>9.0509667991878012E-2</c:v>
                  </c:pt>
                  <c:pt idx="5">
                    <c:v>4.242640687119288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1!$A$14:$A$20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3</c:v>
                </c:pt>
                <c:pt idx="3">
                  <c:v>4</c:v>
                </c:pt>
                <c:pt idx="4">
                  <c:v>6</c:v>
                </c:pt>
                <c:pt idx="5">
                  <c:v>7</c:v>
                </c:pt>
              </c:numCache>
            </c:numRef>
          </c:cat>
          <c:val>
            <c:numRef>
              <c:f>Sheet1!$C$14:$C$20</c:f>
              <c:numCache>
                <c:formatCode>General</c:formatCode>
                <c:ptCount val="7"/>
                <c:pt idx="0">
                  <c:v>4.9000000000000002E-2</c:v>
                </c:pt>
                <c:pt idx="1">
                  <c:v>1.109</c:v>
                </c:pt>
                <c:pt idx="2">
                  <c:v>2.5140000000000002</c:v>
                </c:pt>
                <c:pt idx="3">
                  <c:v>2.3140000000000001</c:v>
                </c:pt>
                <c:pt idx="4">
                  <c:v>1.9039999999999999</c:v>
                </c:pt>
                <c:pt idx="5">
                  <c:v>1.9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818-4397-9CBB-A991DA3E236A}"/>
            </c:ext>
          </c:extLst>
        </c:ser>
        <c:ser>
          <c:idx val="2"/>
          <c:order val="2"/>
          <c:tx>
            <c:strRef>
              <c:f>Sheet1!$D$13</c:f>
              <c:strCache>
                <c:ptCount val="1"/>
                <c:pt idx="0">
                  <c:v>Mab + PIP 50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J$14:$J$20</c:f>
                <c:numCache>
                  <c:formatCode>General</c:formatCode>
                  <c:ptCount val="7"/>
                  <c:pt idx="0">
                    <c:v>4.242640687119284E-3</c:v>
                  </c:pt>
                  <c:pt idx="1">
                    <c:v>6.3639610306789338E-3</c:v>
                  </c:pt>
                  <c:pt idx="2">
                    <c:v>5.6568542494923853E-3</c:v>
                  </c:pt>
                  <c:pt idx="3">
                    <c:v>3.111269837220812E-2</c:v>
                  </c:pt>
                  <c:pt idx="4">
                    <c:v>0</c:v>
                  </c:pt>
                  <c:pt idx="5">
                    <c:v>1.1313708498984771E-2</c:v>
                  </c:pt>
                </c:numCache>
              </c:numRef>
            </c:plus>
            <c:minus>
              <c:numRef>
                <c:f>Sheet1!$J$14:$J$20</c:f>
                <c:numCache>
                  <c:formatCode>General</c:formatCode>
                  <c:ptCount val="7"/>
                  <c:pt idx="0">
                    <c:v>4.242640687119284E-3</c:v>
                  </c:pt>
                  <c:pt idx="1">
                    <c:v>6.3639610306789338E-3</c:v>
                  </c:pt>
                  <c:pt idx="2">
                    <c:v>5.6568542494923853E-3</c:v>
                  </c:pt>
                  <c:pt idx="3">
                    <c:v>3.111269837220812E-2</c:v>
                  </c:pt>
                  <c:pt idx="4">
                    <c:v>0</c:v>
                  </c:pt>
                  <c:pt idx="5">
                    <c:v>1.131370849898477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1!$A$14:$A$20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3</c:v>
                </c:pt>
                <c:pt idx="3">
                  <c:v>4</c:v>
                </c:pt>
                <c:pt idx="4">
                  <c:v>6</c:v>
                </c:pt>
                <c:pt idx="5">
                  <c:v>7</c:v>
                </c:pt>
              </c:numCache>
            </c:numRef>
          </c:cat>
          <c:val>
            <c:numRef>
              <c:f>Sheet1!$D$14:$D$20</c:f>
              <c:numCache>
                <c:formatCode>General</c:formatCode>
                <c:ptCount val="7"/>
                <c:pt idx="0">
                  <c:v>3.5000000000000003E-2</c:v>
                </c:pt>
                <c:pt idx="1">
                  <c:v>0.7995000000000001</c:v>
                </c:pt>
                <c:pt idx="2">
                  <c:v>1.8160000000000001</c:v>
                </c:pt>
                <c:pt idx="3">
                  <c:v>2.1100000000000003</c:v>
                </c:pt>
                <c:pt idx="4">
                  <c:v>1.6519999999999999</c:v>
                </c:pt>
                <c:pt idx="5">
                  <c:v>1.568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5818-4397-9CBB-A991DA3E236A}"/>
            </c:ext>
          </c:extLst>
        </c:ser>
        <c:ser>
          <c:idx val="3"/>
          <c:order val="3"/>
          <c:tx>
            <c:strRef>
              <c:f>Sheet1!$E$13</c:f>
              <c:strCache>
                <c:ptCount val="1"/>
                <c:pt idx="0">
                  <c:v>Mab + PIP 100</c:v>
                </c:pt>
              </c:strCache>
            </c:strRef>
          </c:tx>
          <c:spPr>
            <a:ln w="12700" cap="rnd">
              <a:solidFill>
                <a:schemeClr val="tx1"/>
              </a:solidFill>
              <a:prstDash val="lgDash"/>
              <a:round/>
            </a:ln>
            <a:effectLst/>
          </c:spPr>
          <c:marker>
            <c:symbol val="squar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K$14:$K$20</c:f>
                <c:numCache>
                  <c:formatCode>General</c:formatCode>
                  <c:ptCount val="7"/>
                  <c:pt idx="0">
                    <c:v>2.8284271247461905E-3</c:v>
                  </c:pt>
                  <c:pt idx="1">
                    <c:v>3.1819805153394672E-2</c:v>
                  </c:pt>
                  <c:pt idx="2">
                    <c:v>1.1313708498984771E-2</c:v>
                  </c:pt>
                  <c:pt idx="3">
                    <c:v>9.899494936611658E-2</c:v>
                  </c:pt>
                  <c:pt idx="4">
                    <c:v>6.222539674441608E-2</c:v>
                  </c:pt>
                  <c:pt idx="5">
                    <c:v>0.19516147160748401</c:v>
                  </c:pt>
                </c:numCache>
              </c:numRef>
            </c:plus>
            <c:minus>
              <c:numRef>
                <c:f>Sheet1!$K$14:$K$19</c:f>
                <c:numCache>
                  <c:formatCode>General</c:formatCode>
                  <c:ptCount val="6"/>
                  <c:pt idx="0">
                    <c:v>2.8284271247461905E-3</c:v>
                  </c:pt>
                  <c:pt idx="1">
                    <c:v>3.1819805153394672E-2</c:v>
                  </c:pt>
                  <c:pt idx="2">
                    <c:v>1.1313708498984771E-2</c:v>
                  </c:pt>
                  <c:pt idx="3">
                    <c:v>9.899494936611658E-2</c:v>
                  </c:pt>
                  <c:pt idx="4">
                    <c:v>6.222539674441608E-2</c:v>
                  </c:pt>
                  <c:pt idx="5">
                    <c:v>0.195161471607484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1!$A$14:$A$20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3</c:v>
                </c:pt>
                <c:pt idx="3">
                  <c:v>4</c:v>
                </c:pt>
                <c:pt idx="4">
                  <c:v>6</c:v>
                </c:pt>
                <c:pt idx="5">
                  <c:v>7</c:v>
                </c:pt>
              </c:numCache>
            </c:numRef>
          </c:cat>
          <c:val>
            <c:numRef>
              <c:f>Sheet1!$E$14:$E$20</c:f>
              <c:numCache>
                <c:formatCode>General</c:formatCode>
                <c:ptCount val="7"/>
                <c:pt idx="0">
                  <c:v>0.03</c:v>
                </c:pt>
                <c:pt idx="1">
                  <c:v>0.63450000000000006</c:v>
                </c:pt>
                <c:pt idx="2">
                  <c:v>1.42</c:v>
                </c:pt>
                <c:pt idx="3">
                  <c:v>1.6859999999999999</c:v>
                </c:pt>
                <c:pt idx="4">
                  <c:v>1.3719999999999999</c:v>
                </c:pt>
                <c:pt idx="5">
                  <c:v>1.322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5818-4397-9CBB-A991DA3E23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43954848"/>
        <c:axId val="743953536"/>
      </c:lineChart>
      <c:catAx>
        <c:axId val="74395484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Incubation Time (Day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43953536"/>
        <c:crosses val="autoZero"/>
        <c:auto val="1"/>
        <c:lblAlgn val="ctr"/>
        <c:lblOffset val="100"/>
        <c:noMultiLvlLbl val="0"/>
      </c:catAx>
      <c:valAx>
        <c:axId val="7439535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OD</a:t>
                </a:r>
                <a:r>
                  <a:rPr lang="en-US" baseline="-25000"/>
                  <a:t>60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4395484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53268600079511319"/>
          <c:y val="0.55206708174138175"/>
          <c:w val="0.42432729640042638"/>
          <c:h val="0.2465348843234280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848592</xdr:colOff>
      <xdr:row>22</xdr:row>
      <xdr:rowOff>51954</xdr:rowOff>
    </xdr:from>
    <xdr:to>
      <xdr:col>15</xdr:col>
      <xdr:colOff>545523</xdr:colOff>
      <xdr:row>34</xdr:row>
      <xdr:rowOff>4329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2DE71FE3-98D1-4C5F-9233-C6CADE5F04F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2BB61E-4688-48BC-A2BD-65780DD5BF74}">
  <sheetPr>
    <pageSetUpPr fitToPage="1"/>
  </sheetPr>
  <dimension ref="A1:T22"/>
  <sheetViews>
    <sheetView tabSelected="1" zoomScale="110" zoomScaleNormal="110" workbookViewId="0">
      <selection activeCell="N12" sqref="N12"/>
    </sheetView>
  </sheetViews>
  <sheetFormatPr defaultRowHeight="15" x14ac:dyDescent="0.25"/>
  <cols>
    <col min="1" max="1" width="10.7109375" bestFit="1" customWidth="1"/>
    <col min="3" max="3" width="14.7109375" customWidth="1"/>
    <col min="4" max="4" width="13.7109375" customWidth="1"/>
    <col min="5" max="5" width="14.140625" customWidth="1"/>
    <col min="6" max="6" width="13.5703125" customWidth="1"/>
    <col min="8" max="8" width="13.5703125" customWidth="1"/>
    <col min="9" max="9" width="14" customWidth="1"/>
    <col min="10" max="10" width="13" customWidth="1"/>
    <col min="11" max="11" width="13.85546875" customWidth="1"/>
  </cols>
  <sheetData>
    <row r="1" spans="1:20" x14ac:dyDescent="0.25">
      <c r="A1" s="1"/>
    </row>
    <row r="2" spans="1:20" x14ac:dyDescent="0.25">
      <c r="A2" s="2" t="s">
        <v>8</v>
      </c>
      <c r="B2" t="s">
        <v>3</v>
      </c>
      <c r="C2" t="s">
        <v>4</v>
      </c>
    </row>
    <row r="3" spans="1:20" x14ac:dyDescent="0.25">
      <c r="B3" s="2" t="s">
        <v>0</v>
      </c>
      <c r="C3" s="2"/>
      <c r="D3" s="2" t="s">
        <v>7</v>
      </c>
      <c r="E3" s="2"/>
      <c r="F3" s="2" t="s">
        <v>1</v>
      </c>
      <c r="G3" s="2"/>
      <c r="H3" s="2" t="s">
        <v>2</v>
      </c>
      <c r="N3" s="2"/>
      <c r="P3" s="2"/>
      <c r="R3" s="2"/>
      <c r="T3" s="2"/>
    </row>
    <row r="4" spans="1:20" x14ac:dyDescent="0.25">
      <c r="A4" s="2">
        <v>0</v>
      </c>
      <c r="B4">
        <v>3.5000000000000003E-2</v>
      </c>
      <c r="C4">
        <v>3.5999999999999997E-2</v>
      </c>
      <c r="D4">
        <v>5.5E-2</v>
      </c>
      <c r="E4">
        <v>4.2999999999999997E-2</v>
      </c>
      <c r="F4">
        <v>3.7999999999999999E-2</v>
      </c>
      <c r="G4">
        <v>3.2000000000000001E-2</v>
      </c>
      <c r="H4">
        <v>2.8000000000000001E-2</v>
      </c>
      <c r="I4">
        <v>3.2000000000000001E-2</v>
      </c>
      <c r="M4" s="2"/>
    </row>
    <row r="5" spans="1:20" x14ac:dyDescent="0.25">
      <c r="A5" s="2">
        <v>1</v>
      </c>
      <c r="B5">
        <v>1.1200000000000001</v>
      </c>
      <c r="C5">
        <v>1.1080000000000001</v>
      </c>
      <c r="D5">
        <v>1.109</v>
      </c>
      <c r="E5">
        <v>1.109</v>
      </c>
      <c r="F5">
        <v>0.79500000000000004</v>
      </c>
      <c r="G5">
        <v>0.80400000000000005</v>
      </c>
      <c r="H5">
        <v>0.65700000000000003</v>
      </c>
      <c r="I5">
        <v>0.61199999999999999</v>
      </c>
      <c r="M5" s="2"/>
    </row>
    <row r="6" spans="1:20" x14ac:dyDescent="0.25">
      <c r="A6" s="2">
        <v>3</v>
      </c>
      <c r="B6">
        <v>2.496</v>
      </c>
      <c r="C6">
        <v>2.5760000000000001</v>
      </c>
      <c r="D6">
        <v>2.54</v>
      </c>
      <c r="E6">
        <v>2.488</v>
      </c>
      <c r="F6">
        <v>1.82</v>
      </c>
      <c r="G6">
        <v>1.8120000000000001</v>
      </c>
      <c r="H6">
        <v>1.4119999999999999</v>
      </c>
      <c r="I6">
        <v>1.4279999999999999</v>
      </c>
      <c r="M6" s="2"/>
    </row>
    <row r="7" spans="1:20" x14ac:dyDescent="0.25">
      <c r="A7" s="2">
        <v>4</v>
      </c>
      <c r="B7">
        <v>2.54</v>
      </c>
      <c r="C7">
        <v>2.46</v>
      </c>
      <c r="D7">
        <v>2.2679999999999998</v>
      </c>
      <c r="E7">
        <v>2.36</v>
      </c>
      <c r="F7">
        <v>2.0880000000000001</v>
      </c>
      <c r="G7">
        <v>2.1320000000000001</v>
      </c>
      <c r="H7">
        <v>1.756</v>
      </c>
      <c r="I7">
        <v>1.6160000000000001</v>
      </c>
    </row>
    <row r="8" spans="1:20" x14ac:dyDescent="0.25">
      <c r="A8" s="2">
        <v>6</v>
      </c>
      <c r="B8">
        <v>2.0720000000000001</v>
      </c>
      <c r="C8">
        <v>2.0840000000000001</v>
      </c>
      <c r="D8">
        <v>1.84</v>
      </c>
      <c r="E8">
        <v>1.968</v>
      </c>
      <c r="F8">
        <v>1.6519999999999999</v>
      </c>
      <c r="G8">
        <v>1.6519999999999999</v>
      </c>
      <c r="H8">
        <v>1.4159999999999999</v>
      </c>
      <c r="I8">
        <v>1.3280000000000001</v>
      </c>
    </row>
    <row r="9" spans="1:20" x14ac:dyDescent="0.25">
      <c r="A9" s="2">
        <v>7</v>
      </c>
      <c r="B9">
        <v>1.972</v>
      </c>
      <c r="C9">
        <v>1.9279999999999999</v>
      </c>
      <c r="D9">
        <v>1.88</v>
      </c>
      <c r="E9">
        <v>1.94</v>
      </c>
      <c r="F9">
        <v>1.56</v>
      </c>
      <c r="G9">
        <v>1.5760000000000001</v>
      </c>
      <c r="H9">
        <v>1.46</v>
      </c>
      <c r="I9">
        <v>1.1839999999999999</v>
      </c>
    </row>
    <row r="10" spans="1:20" x14ac:dyDescent="0.25">
      <c r="A10" s="2"/>
    </row>
    <row r="11" spans="1:20" x14ac:dyDescent="0.25">
      <c r="A11" s="2"/>
    </row>
    <row r="12" spans="1:20" x14ac:dyDescent="0.25">
      <c r="B12" t="s">
        <v>5</v>
      </c>
      <c r="H12" t="s">
        <v>6</v>
      </c>
    </row>
    <row r="13" spans="1:20" x14ac:dyDescent="0.25">
      <c r="A13" s="2"/>
      <c r="B13" s="2" t="s">
        <v>0</v>
      </c>
      <c r="C13" s="2" t="s">
        <v>7</v>
      </c>
      <c r="D13" s="2" t="s">
        <v>1</v>
      </c>
      <c r="E13" s="2" t="s">
        <v>2</v>
      </c>
      <c r="F13" s="2" t="s">
        <v>9</v>
      </c>
      <c r="H13" s="2" t="s">
        <v>0</v>
      </c>
      <c r="I13" s="2" t="s">
        <v>7</v>
      </c>
      <c r="J13" s="2" t="s">
        <v>1</v>
      </c>
      <c r="K13" s="2" t="s">
        <v>2</v>
      </c>
    </row>
    <row r="14" spans="1:20" x14ac:dyDescent="0.25">
      <c r="A14" s="2">
        <v>0</v>
      </c>
      <c r="B14">
        <f>AVERAGE(B4:C4)</f>
        <v>3.5500000000000004E-2</v>
      </c>
      <c r="C14">
        <f>AVERAGE(D4:E4)</f>
        <v>4.9000000000000002E-2</v>
      </c>
      <c r="D14">
        <f>AVERAGE(F4:G4)</f>
        <v>3.5000000000000003E-2</v>
      </c>
      <c r="E14">
        <f>AVERAGE(H4:I4)</f>
        <v>0.03</v>
      </c>
      <c r="F14">
        <f>E14/B14*100</f>
        <v>84.507042253521121</v>
      </c>
      <c r="G14" s="2">
        <v>0</v>
      </c>
      <c r="H14">
        <f>STDEV(B4:C4)</f>
        <v>7.0710678118654328E-4</v>
      </c>
      <c r="I14">
        <f>STDEV(D4:E4)</f>
        <v>8.4852813742385194E-3</v>
      </c>
      <c r="J14">
        <f>STDEV(F4:G4)</f>
        <v>4.242640687119284E-3</v>
      </c>
      <c r="K14">
        <f>STDEV(H4:I4)</f>
        <v>2.8284271247461905E-3</v>
      </c>
    </row>
    <row r="15" spans="1:20" x14ac:dyDescent="0.25">
      <c r="A15" s="2">
        <v>1</v>
      </c>
      <c r="B15">
        <f t="shared" ref="B15:B19" si="0">AVERAGE(B5:C5)</f>
        <v>1.1140000000000001</v>
      </c>
      <c r="C15">
        <f t="shared" ref="C15:C19" si="1">AVERAGE(D5:E5)</f>
        <v>1.109</v>
      </c>
      <c r="D15">
        <f t="shared" ref="D15:D19" si="2">AVERAGE(F5:G5)</f>
        <v>0.7995000000000001</v>
      </c>
      <c r="E15">
        <f t="shared" ref="E15:E19" si="3">AVERAGE(H5:I5)</f>
        <v>0.63450000000000006</v>
      </c>
      <c r="F15">
        <f t="shared" ref="F15:F19" si="4">E15/B15*100</f>
        <v>56.956912028725313</v>
      </c>
      <c r="G15" s="2">
        <v>1</v>
      </c>
      <c r="H15">
        <f t="shared" ref="H15:H19" si="5">STDEV(B5:C5)</f>
        <v>8.4852813742385784E-3</v>
      </c>
      <c r="I15">
        <f t="shared" ref="I15:I19" si="6">STDEV(D5:E5)</f>
        <v>0</v>
      </c>
      <c r="J15">
        <f t="shared" ref="J15:J19" si="7">STDEV(F5:G5)</f>
        <v>6.3639610306789338E-3</v>
      </c>
      <c r="K15">
        <f t="shared" ref="K15:K19" si="8">STDEV(H5:I5)</f>
        <v>3.1819805153394672E-2</v>
      </c>
    </row>
    <row r="16" spans="1:20" x14ac:dyDescent="0.25">
      <c r="A16" s="2">
        <v>3</v>
      </c>
      <c r="B16">
        <f t="shared" si="0"/>
        <v>2.536</v>
      </c>
      <c r="C16">
        <f t="shared" si="1"/>
        <v>2.5140000000000002</v>
      </c>
      <c r="D16">
        <f t="shared" si="2"/>
        <v>1.8160000000000001</v>
      </c>
      <c r="E16">
        <f t="shared" si="3"/>
        <v>1.42</v>
      </c>
      <c r="F16">
        <f t="shared" si="4"/>
        <v>55.99369085173501</v>
      </c>
      <c r="G16" s="2">
        <v>3</v>
      </c>
      <c r="H16">
        <f t="shared" si="5"/>
        <v>5.6568542494923851E-2</v>
      </c>
      <c r="I16">
        <f t="shared" si="6"/>
        <v>3.6769552621700508E-2</v>
      </c>
      <c r="J16">
        <f t="shared" si="7"/>
        <v>5.6568542494923853E-3</v>
      </c>
      <c r="K16">
        <f t="shared" si="8"/>
        <v>1.1313708498984771E-2</v>
      </c>
    </row>
    <row r="17" spans="1:11" x14ac:dyDescent="0.25">
      <c r="A17" s="2">
        <v>4</v>
      </c>
      <c r="B17">
        <f t="shared" si="0"/>
        <v>2.5</v>
      </c>
      <c r="C17">
        <f t="shared" si="1"/>
        <v>2.3140000000000001</v>
      </c>
      <c r="D17">
        <f t="shared" si="2"/>
        <v>2.1100000000000003</v>
      </c>
      <c r="E17">
        <f t="shared" si="3"/>
        <v>1.6859999999999999</v>
      </c>
      <c r="F17">
        <f t="shared" si="4"/>
        <v>67.44</v>
      </c>
      <c r="G17" s="2">
        <v>4</v>
      </c>
      <c r="H17">
        <f t="shared" si="5"/>
        <v>5.6568542494923851E-2</v>
      </c>
      <c r="I17">
        <f t="shared" si="6"/>
        <v>6.5053823869162433E-2</v>
      </c>
      <c r="J17">
        <f t="shared" si="7"/>
        <v>3.111269837220812E-2</v>
      </c>
      <c r="K17">
        <f t="shared" si="8"/>
        <v>9.899494936611658E-2</v>
      </c>
    </row>
    <row r="18" spans="1:11" x14ac:dyDescent="0.25">
      <c r="A18" s="2">
        <v>6</v>
      </c>
      <c r="B18">
        <f t="shared" si="0"/>
        <v>2.0780000000000003</v>
      </c>
      <c r="C18">
        <f t="shared" si="1"/>
        <v>1.9039999999999999</v>
      </c>
      <c r="D18">
        <f t="shared" si="2"/>
        <v>1.6519999999999999</v>
      </c>
      <c r="E18">
        <f t="shared" si="3"/>
        <v>1.3719999999999999</v>
      </c>
      <c r="F18">
        <f t="shared" si="4"/>
        <v>66.025024061597676</v>
      </c>
      <c r="G18" s="2">
        <v>6</v>
      </c>
      <c r="H18">
        <f t="shared" si="5"/>
        <v>8.4852813742385784E-3</v>
      </c>
      <c r="I18">
        <f t="shared" si="6"/>
        <v>9.0509667991878012E-2</v>
      </c>
      <c r="J18">
        <f t="shared" si="7"/>
        <v>0</v>
      </c>
      <c r="K18">
        <f t="shared" si="8"/>
        <v>6.222539674441608E-2</v>
      </c>
    </row>
    <row r="19" spans="1:11" x14ac:dyDescent="0.25">
      <c r="A19" s="2">
        <v>7</v>
      </c>
      <c r="B19">
        <f t="shared" si="0"/>
        <v>1.95</v>
      </c>
      <c r="C19">
        <f t="shared" si="1"/>
        <v>1.91</v>
      </c>
      <c r="D19">
        <f t="shared" si="2"/>
        <v>1.5680000000000001</v>
      </c>
      <c r="E19">
        <f t="shared" si="3"/>
        <v>1.3220000000000001</v>
      </c>
      <c r="F19">
        <f t="shared" si="4"/>
        <v>67.794871794871796</v>
      </c>
      <c r="G19" s="2">
        <v>7</v>
      </c>
      <c r="H19">
        <f t="shared" si="5"/>
        <v>3.111269837220812E-2</v>
      </c>
      <c r="I19">
        <f t="shared" si="6"/>
        <v>4.2426406871192889E-2</v>
      </c>
      <c r="J19">
        <f t="shared" si="7"/>
        <v>1.1313708498984771E-2</v>
      </c>
      <c r="K19">
        <f t="shared" si="8"/>
        <v>0.19516147160748401</v>
      </c>
    </row>
    <row r="20" spans="1:11" x14ac:dyDescent="0.25">
      <c r="A20" s="2"/>
      <c r="G20" s="2"/>
    </row>
    <row r="22" spans="1:11" x14ac:dyDescent="0.25">
      <c r="A22" s="2"/>
      <c r="B22" s="2"/>
      <c r="C22" s="2"/>
      <c r="D22" s="2"/>
      <c r="E22" s="2"/>
    </row>
  </sheetData>
  <pageMargins left="0.7" right="0.7" top="0.75" bottom="0.75" header="0.3" footer="0.3"/>
  <pageSetup scale="66" fitToHeight="0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iyanth Daniel</dc:creator>
  <cp:lastModifiedBy>Jaiyanth Daniel</cp:lastModifiedBy>
  <cp:lastPrinted>2025-11-18T20:08:13Z</cp:lastPrinted>
  <dcterms:created xsi:type="dcterms:W3CDTF">2025-10-29T20:57:04Z</dcterms:created>
  <dcterms:modified xsi:type="dcterms:W3CDTF">2025-11-18T20:53:48Z</dcterms:modified>
</cp:coreProperties>
</file>